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Yufa Wang\Desktop\K Raw Data\"/>
    </mc:Choice>
  </mc:AlternateContent>
  <xr:revisionPtr revIDLastSave="0" documentId="13_ncr:1_{CF88BF8E-0C10-4C3F-8E5D-27F6E092655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orque" sheetId="6" r:id="rId1"/>
    <sheet name="Angle of Max of Torque " sheetId="7" r:id="rId2"/>
    <sheet name="Stiffness" sheetId="8" r:id="rId3"/>
    <sheet name="Strain Enegy" sheetId="9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3" i="9" l="1"/>
  <c r="D23" i="9"/>
  <c r="J24" i="8"/>
  <c r="D24" i="8"/>
  <c r="J23" i="8"/>
  <c r="D23" i="8"/>
  <c r="J22" i="8"/>
  <c r="I22" i="8"/>
  <c r="D22" i="8"/>
  <c r="C22" i="8"/>
  <c r="J23" i="7"/>
  <c r="D23" i="7"/>
  <c r="J22" i="7"/>
  <c r="D22" i="7"/>
  <c r="D24" i="7" s="1"/>
  <c r="J21" i="7"/>
  <c r="I21" i="7"/>
  <c r="D21" i="7"/>
  <c r="C21" i="7"/>
  <c r="J23" i="6"/>
  <c r="J22" i="6"/>
  <c r="D23" i="6"/>
  <c r="D22" i="6"/>
  <c r="D24" i="6" s="1"/>
  <c r="D25" i="8" l="1"/>
  <c r="J24" i="6"/>
  <c r="J25" i="8"/>
  <c r="J24" i="7"/>
  <c r="K19" i="8"/>
  <c r="E19" i="8"/>
  <c r="K18" i="8"/>
  <c r="E18" i="8"/>
  <c r="K17" i="8"/>
  <c r="E17" i="8"/>
  <c r="K16" i="8"/>
  <c r="E16" i="8"/>
  <c r="K15" i="8"/>
  <c r="E15" i="8"/>
  <c r="K14" i="8"/>
  <c r="E14" i="8"/>
  <c r="K13" i="8"/>
  <c r="E13" i="8"/>
  <c r="K12" i="8"/>
  <c r="E12" i="8"/>
  <c r="K11" i="8"/>
  <c r="E11" i="8"/>
  <c r="K18" i="7"/>
  <c r="E18" i="7"/>
  <c r="K17" i="7"/>
  <c r="E17" i="7"/>
  <c r="K16" i="7"/>
  <c r="E16" i="7"/>
  <c r="K15" i="7"/>
  <c r="E15" i="7"/>
  <c r="K14" i="7"/>
  <c r="E14" i="7"/>
  <c r="K13" i="7"/>
  <c r="E13" i="7"/>
  <c r="K12" i="7"/>
  <c r="E12" i="7"/>
  <c r="K11" i="7"/>
  <c r="E11" i="7"/>
  <c r="K10" i="7"/>
  <c r="E10" i="7"/>
  <c r="K12" i="9" l="1"/>
  <c r="E13" i="9"/>
  <c r="K11" i="9"/>
  <c r="E10" i="9"/>
  <c r="K16" i="9"/>
  <c r="E16" i="9"/>
  <c r="E15" i="9"/>
  <c r="K10" i="9"/>
  <c r="K13" i="9"/>
  <c r="E11" i="9"/>
  <c r="E14" i="9"/>
  <c r="K17" i="9"/>
  <c r="E17" i="9"/>
  <c r="E18" i="9"/>
  <c r="C21" i="9"/>
  <c r="D22" i="9"/>
  <c r="D24" i="9" s="1"/>
  <c r="D21" i="9"/>
  <c r="I21" i="9"/>
  <c r="J21" i="9"/>
  <c r="J22" i="9"/>
  <c r="J24" i="9" s="1"/>
  <c r="K14" i="9"/>
  <c r="E12" i="9"/>
  <c r="K15" i="9"/>
  <c r="K18" i="9"/>
  <c r="J21" i="6"/>
  <c r="I21" i="6"/>
  <c r="D21" i="6"/>
  <c r="C21" i="6"/>
  <c r="E18" i="6"/>
  <c r="E17" i="6"/>
  <c r="K18" i="6"/>
  <c r="K17" i="6"/>
  <c r="K16" i="6" l="1"/>
  <c r="E16" i="6"/>
  <c r="K15" i="6"/>
  <c r="E15" i="6"/>
  <c r="K14" i="6"/>
  <c r="E14" i="6"/>
  <c r="K13" i="6"/>
  <c r="E13" i="6"/>
  <c r="K12" i="6"/>
  <c r="E12" i="6"/>
  <c r="K11" i="6"/>
  <c r="E11" i="6"/>
  <c r="K10" i="6"/>
  <c r="E10" i="6"/>
</calcChain>
</file>

<file path=xl/sharedStrings.xml><?xml version="1.0" encoding="utf-8"?>
<sst xmlns="http://schemas.openxmlformats.org/spreadsheetml/2006/main" count="100" uniqueCount="26">
  <si>
    <t>Control</t>
  </si>
  <si>
    <t>Fracture</t>
  </si>
  <si>
    <t>Sample 6</t>
  </si>
  <si>
    <t>Sample 8</t>
  </si>
  <si>
    <t>Sample 7</t>
  </si>
  <si>
    <t>Sample 9</t>
  </si>
  <si>
    <t>Sample 10</t>
  </si>
  <si>
    <t>Sample 16</t>
  </si>
  <si>
    <t>Sample 17</t>
  </si>
  <si>
    <t>Sample 19</t>
  </si>
  <si>
    <t>Sample 20</t>
  </si>
  <si>
    <t>Sample 1</t>
  </si>
  <si>
    <t>Sample 2</t>
  </si>
  <si>
    <t>Sample 3</t>
  </si>
  <si>
    <t>Sample 4</t>
  </si>
  <si>
    <t>Sample 5</t>
  </si>
  <si>
    <t>Sample 11</t>
  </si>
  <si>
    <t>Sample 12</t>
  </si>
  <si>
    <t>Sample 13</t>
  </si>
  <si>
    <t>Sample 14</t>
  </si>
  <si>
    <t>Probiotics</t>
  </si>
  <si>
    <t>Prevention</t>
  </si>
  <si>
    <t>Torque</t>
  </si>
  <si>
    <t>Strain Energy</t>
  </si>
  <si>
    <t>Stiffness</t>
  </si>
  <si>
    <t>Angle of Max of Torq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righ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24"/>
  <sheetViews>
    <sheetView tabSelected="1" workbookViewId="0">
      <selection activeCell="K21" sqref="K21"/>
    </sheetView>
  </sheetViews>
  <sheetFormatPr defaultRowHeight="15" x14ac:dyDescent="0.25"/>
  <sheetData>
    <row r="2" spans="1:17" x14ac:dyDescent="0.25">
      <c r="E2" s="4" t="s">
        <v>21</v>
      </c>
    </row>
    <row r="4" spans="1:17" x14ac:dyDescent="0.25">
      <c r="F4" s="4" t="s">
        <v>22</v>
      </c>
    </row>
    <row r="6" spans="1:17" x14ac:dyDescent="0.25">
      <c r="J6" t="s">
        <v>20</v>
      </c>
    </row>
    <row r="8" spans="1:17" x14ac:dyDescent="0.25">
      <c r="C8" t="s">
        <v>0</v>
      </c>
      <c r="D8" t="s">
        <v>1</v>
      </c>
      <c r="I8" t="s">
        <v>0</v>
      </c>
      <c r="J8" t="s">
        <v>1</v>
      </c>
    </row>
    <row r="10" spans="1:17" x14ac:dyDescent="0.25">
      <c r="A10" s="1"/>
      <c r="B10" t="s">
        <v>2</v>
      </c>
      <c r="C10" s="2">
        <v>23.048894039299999</v>
      </c>
      <c r="D10" s="2">
        <v>12.837779434</v>
      </c>
      <c r="E10" s="1">
        <f>D10-C10</f>
        <v>-10.211114605299999</v>
      </c>
      <c r="H10" t="s">
        <v>11</v>
      </c>
      <c r="I10" s="2">
        <v>12.643536952000002</v>
      </c>
      <c r="J10" s="2">
        <v>20.522485372999999</v>
      </c>
      <c r="K10" s="1">
        <f>J10-I10</f>
        <v>7.8789484209999969</v>
      </c>
      <c r="O10" s="1"/>
      <c r="P10" s="1"/>
      <c r="Q10" s="1"/>
    </row>
    <row r="11" spans="1:17" x14ac:dyDescent="0.25">
      <c r="A11" s="1"/>
      <c r="B11" t="s">
        <v>4</v>
      </c>
      <c r="C11" s="2">
        <v>30.077322283999997</v>
      </c>
      <c r="D11" s="2">
        <v>26.976466881999997</v>
      </c>
      <c r="E11" s="1">
        <f t="shared" ref="E11:E18" si="0">D11-C11</f>
        <v>-3.1008554020000005</v>
      </c>
      <c r="H11" t="s">
        <v>12</v>
      </c>
      <c r="I11" s="2">
        <v>26.538748848000001</v>
      </c>
      <c r="J11" s="2">
        <v>28.180927869199998</v>
      </c>
      <c r="K11" s="1">
        <f t="shared" ref="K11:K18" si="1">J11-I11</f>
        <v>1.6421790211999969</v>
      </c>
      <c r="O11" s="1"/>
      <c r="P11" s="1"/>
      <c r="Q11" s="1"/>
    </row>
    <row r="12" spans="1:17" x14ac:dyDescent="0.25">
      <c r="B12" t="s">
        <v>3</v>
      </c>
      <c r="C12" s="2">
        <v>31.256490277499999</v>
      </c>
      <c r="D12" s="2">
        <v>12.969313602</v>
      </c>
      <c r="E12" s="1">
        <f t="shared" si="0"/>
        <v>-18.2871766755</v>
      </c>
      <c r="H12" t="s">
        <v>13</v>
      </c>
      <c r="I12" s="2">
        <v>26.683079970000001</v>
      </c>
      <c r="J12" s="2">
        <v>29.897113750999999</v>
      </c>
      <c r="K12" s="1">
        <f t="shared" si="1"/>
        <v>3.2140337809999977</v>
      </c>
      <c r="O12" s="1"/>
      <c r="P12" s="1"/>
      <c r="Q12" s="1"/>
    </row>
    <row r="13" spans="1:17" x14ac:dyDescent="0.25">
      <c r="B13" t="s">
        <v>5</v>
      </c>
      <c r="C13" s="2">
        <v>24.570050876</v>
      </c>
      <c r="D13" s="2">
        <v>18.347661765999998</v>
      </c>
      <c r="E13" s="1">
        <f t="shared" si="0"/>
        <v>-6.2223891100000017</v>
      </c>
      <c r="H13" t="s">
        <v>14</v>
      </c>
      <c r="I13" s="2">
        <v>14.257954570000001</v>
      </c>
      <c r="J13" s="2">
        <v>25.24342615138</v>
      </c>
      <c r="K13" s="1">
        <f t="shared" si="1"/>
        <v>10.985471581379999</v>
      </c>
      <c r="O13" s="1"/>
      <c r="P13" s="1"/>
      <c r="Q13" s="1"/>
    </row>
    <row r="14" spans="1:17" x14ac:dyDescent="0.25">
      <c r="B14" t="s">
        <v>6</v>
      </c>
      <c r="C14" s="2">
        <v>28.246085074000003</v>
      </c>
      <c r="D14" s="2">
        <v>15.3057795444</v>
      </c>
      <c r="E14" s="1">
        <f>D14-C14</f>
        <v>-12.940305529600003</v>
      </c>
      <c r="H14" t="s">
        <v>15</v>
      </c>
      <c r="I14" s="2">
        <v>16.731174567</v>
      </c>
      <c r="J14" s="2">
        <v>35.167326158999998</v>
      </c>
      <c r="K14" s="1">
        <f t="shared" si="1"/>
        <v>18.436151591999998</v>
      </c>
      <c r="O14" s="1"/>
      <c r="P14" s="1"/>
      <c r="Q14" s="1"/>
    </row>
    <row r="15" spans="1:17" x14ac:dyDescent="0.25">
      <c r="B15" t="s">
        <v>7</v>
      </c>
      <c r="C15" s="2">
        <v>25.905445116999999</v>
      </c>
      <c r="D15" s="2">
        <v>22.263129040999999</v>
      </c>
      <c r="E15" s="1">
        <f t="shared" si="0"/>
        <v>-3.6423160760000002</v>
      </c>
      <c r="H15" t="s">
        <v>16</v>
      </c>
      <c r="I15" s="2">
        <v>36.578052458000002</v>
      </c>
      <c r="J15" s="2">
        <v>29.565806000999999</v>
      </c>
      <c r="K15" s="1">
        <f t="shared" si="1"/>
        <v>-7.0122464570000034</v>
      </c>
      <c r="O15" s="1"/>
      <c r="P15" s="1"/>
      <c r="Q15" s="1"/>
    </row>
    <row r="16" spans="1:17" x14ac:dyDescent="0.25">
      <c r="B16" t="s">
        <v>8</v>
      </c>
      <c r="C16" s="2">
        <v>24.0050563078</v>
      </c>
      <c r="D16" s="2">
        <v>21.808684755000002</v>
      </c>
      <c r="E16" s="1">
        <f t="shared" si="0"/>
        <v>-2.1963715527999987</v>
      </c>
      <c r="H16" t="s">
        <v>17</v>
      </c>
      <c r="I16" s="2">
        <v>22.508995551999998</v>
      </c>
      <c r="J16" s="2">
        <v>23.276710637499999</v>
      </c>
      <c r="K16" s="1">
        <f t="shared" si="1"/>
        <v>0.76771508550000078</v>
      </c>
    </row>
    <row r="17" spans="2:17" x14ac:dyDescent="0.25">
      <c r="B17" t="s">
        <v>9</v>
      </c>
      <c r="C17" s="2">
        <v>33.053432739599998</v>
      </c>
      <c r="D17" s="2">
        <v>17.7571746761</v>
      </c>
      <c r="E17" s="1">
        <f t="shared" si="0"/>
        <v>-15.296258063499998</v>
      </c>
      <c r="H17" t="s">
        <v>18</v>
      </c>
      <c r="I17" s="2">
        <v>15.923076370899999</v>
      </c>
      <c r="J17" s="2">
        <v>24.778118922999997</v>
      </c>
      <c r="K17" s="1">
        <f t="shared" si="1"/>
        <v>8.8550425520999987</v>
      </c>
    </row>
    <row r="18" spans="2:17" x14ac:dyDescent="0.25">
      <c r="B18" t="s">
        <v>10</v>
      </c>
      <c r="C18" s="2">
        <v>30.969847456</v>
      </c>
      <c r="D18" s="2">
        <v>19.319909472600003</v>
      </c>
      <c r="E18" s="1">
        <f t="shared" si="0"/>
        <v>-11.649937983399997</v>
      </c>
      <c r="H18" t="s">
        <v>19</v>
      </c>
      <c r="I18" s="2">
        <v>23.977018294000001</v>
      </c>
      <c r="J18" s="2">
        <v>12.308797198999999</v>
      </c>
      <c r="K18" s="1">
        <f t="shared" si="1"/>
        <v>-11.668221095000002</v>
      </c>
    </row>
    <row r="19" spans="2:17" x14ac:dyDescent="0.25">
      <c r="C19" s="1"/>
      <c r="D19" s="1"/>
      <c r="E19" s="1"/>
      <c r="I19" s="1"/>
      <c r="J19" s="1"/>
      <c r="K19" s="1"/>
    </row>
    <row r="21" spans="2:17" x14ac:dyDescent="0.25">
      <c r="C21" s="1">
        <f>AVERAGE(C10:C18)</f>
        <v>27.903624907911109</v>
      </c>
      <c r="D21" s="1">
        <f t="shared" ref="D21:E21" si="2">AVERAGE(D10:D18)</f>
        <v>18.620655463677778</v>
      </c>
      <c r="E21" s="1"/>
      <c r="I21" s="1">
        <f t="shared" ref="I21:K21" si="3">AVERAGE(I10:I18)</f>
        <v>21.760181953544443</v>
      </c>
      <c r="J21" s="1">
        <f t="shared" si="3"/>
        <v>25.437856896008885</v>
      </c>
      <c r="K21" s="1"/>
      <c r="O21" s="1"/>
      <c r="P21" s="1"/>
      <c r="Q21" s="1"/>
    </row>
    <row r="22" spans="2:17" x14ac:dyDescent="0.25">
      <c r="D22">
        <f>STDEV(D9:D18)</f>
        <v>4.6223307453227251</v>
      </c>
      <c r="J22">
        <f t="shared" ref="I22:J22" si="4">STDEV(J9:J18)</f>
        <v>6.5267587898839485</v>
      </c>
    </row>
    <row r="23" spans="2:17" x14ac:dyDescent="0.25">
      <c r="D23">
        <f>POWER(9,1/2)</f>
        <v>3</v>
      </c>
      <c r="J23">
        <f t="shared" ref="I23:J23" si="5">POWER(9,1/2)</f>
        <v>3</v>
      </c>
    </row>
    <row r="24" spans="2:17" x14ac:dyDescent="0.25">
      <c r="C24" s="4"/>
      <c r="D24" s="4">
        <f>D22/D23</f>
        <v>1.540776915107575</v>
      </c>
      <c r="I24" s="4"/>
      <c r="J24" s="4">
        <f t="shared" ref="I24:J24" si="6">J22/J23</f>
        <v>2.175586263294649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EC291-63A7-447F-A776-C8F904469EE7}">
  <dimension ref="A2:Q24"/>
  <sheetViews>
    <sheetView workbookViewId="0">
      <selection activeCell="K21" sqref="K21"/>
    </sheetView>
  </sheetViews>
  <sheetFormatPr defaultRowHeight="15" x14ac:dyDescent="0.25"/>
  <sheetData>
    <row r="2" spans="1:17" x14ac:dyDescent="0.25">
      <c r="E2" s="4" t="s">
        <v>21</v>
      </c>
    </row>
    <row r="4" spans="1:17" x14ac:dyDescent="0.25">
      <c r="F4" s="4" t="s">
        <v>25</v>
      </c>
    </row>
    <row r="6" spans="1:17" x14ac:dyDescent="0.25">
      <c r="J6" t="s">
        <v>20</v>
      </c>
    </row>
    <row r="8" spans="1:17" x14ac:dyDescent="0.25">
      <c r="C8" t="s">
        <v>0</v>
      </c>
      <c r="D8" t="s">
        <v>1</v>
      </c>
      <c r="I8" t="s">
        <v>0</v>
      </c>
      <c r="J8" t="s">
        <v>1</v>
      </c>
    </row>
    <row r="10" spans="1:17" x14ac:dyDescent="0.25">
      <c r="A10" s="1"/>
      <c r="B10" t="s">
        <v>2</v>
      </c>
      <c r="C10" s="2">
        <v>8.7403031784300005</v>
      </c>
      <c r="D10" s="2">
        <v>10.416071885900001</v>
      </c>
      <c r="E10" s="1">
        <f>D10-C10</f>
        <v>1.6757687074700005</v>
      </c>
      <c r="H10" t="s">
        <v>11</v>
      </c>
      <c r="I10" s="2">
        <v>4.7499009026000003</v>
      </c>
      <c r="J10" s="2">
        <v>9.4808825519772988</v>
      </c>
      <c r="K10" s="1">
        <f>J10-I10</f>
        <v>4.7309816493772985</v>
      </c>
      <c r="O10" s="1"/>
      <c r="P10" s="1"/>
      <c r="Q10" s="1"/>
    </row>
    <row r="11" spans="1:17" x14ac:dyDescent="0.25">
      <c r="A11" s="1"/>
      <c r="B11" t="s">
        <v>4</v>
      </c>
      <c r="C11" s="2">
        <v>16.486392826199999</v>
      </c>
      <c r="D11" s="2">
        <v>17.494360566650197</v>
      </c>
      <c r="E11" s="1">
        <f t="shared" ref="E11:E18" si="0">D11-C11</f>
        <v>1.0079677404501979</v>
      </c>
      <c r="H11" t="s">
        <v>12</v>
      </c>
      <c r="I11" s="2">
        <v>11.2446680354</v>
      </c>
      <c r="J11" s="2">
        <v>13.924385228309999</v>
      </c>
      <c r="K11" s="1">
        <f t="shared" ref="K11:K18" si="1">J11-I11</f>
        <v>2.6797171929099992</v>
      </c>
      <c r="O11" s="1"/>
      <c r="P11" s="1"/>
      <c r="Q11" s="1"/>
    </row>
    <row r="12" spans="1:17" x14ac:dyDescent="0.25">
      <c r="B12" t="s">
        <v>3</v>
      </c>
      <c r="C12" s="2">
        <v>12.04996558627</v>
      </c>
      <c r="D12" s="2">
        <v>10.78536815659</v>
      </c>
      <c r="E12" s="1">
        <f t="shared" si="0"/>
        <v>-1.2645974296800002</v>
      </c>
      <c r="H12" t="s">
        <v>13</v>
      </c>
      <c r="I12" s="2">
        <v>6.4053422291700004</v>
      </c>
      <c r="J12" s="2">
        <v>10.63504205578</v>
      </c>
      <c r="K12" s="1">
        <f t="shared" si="1"/>
        <v>4.2296998266099992</v>
      </c>
      <c r="O12" s="1"/>
      <c r="P12" s="1"/>
      <c r="Q12" s="1"/>
    </row>
    <row r="13" spans="1:17" x14ac:dyDescent="0.25">
      <c r="B13" t="s">
        <v>5</v>
      </c>
      <c r="C13" s="2">
        <v>10.238081560760001</v>
      </c>
      <c r="D13" s="2">
        <v>15.3017061169</v>
      </c>
      <c r="E13" s="1">
        <f t="shared" si="0"/>
        <v>5.0636245561399988</v>
      </c>
      <c r="H13" t="s">
        <v>14</v>
      </c>
      <c r="I13" s="2">
        <v>6.7852713026</v>
      </c>
      <c r="J13" s="2">
        <v>10.15017741</v>
      </c>
      <c r="K13" s="1">
        <f t="shared" si="1"/>
        <v>3.3649061073999995</v>
      </c>
      <c r="O13" s="1"/>
      <c r="P13" s="1"/>
      <c r="Q13" s="1"/>
    </row>
    <row r="14" spans="1:17" x14ac:dyDescent="0.25">
      <c r="B14" t="s">
        <v>6</v>
      </c>
      <c r="C14" s="2">
        <v>9.5276415127999989</v>
      </c>
      <c r="D14" s="2">
        <v>21.675044634064999</v>
      </c>
      <c r="E14" s="1">
        <f>D14-C14</f>
        <v>12.147403121265</v>
      </c>
      <c r="H14" t="s">
        <v>15</v>
      </c>
      <c r="I14" s="2">
        <v>5.2623532283339998</v>
      </c>
      <c r="J14" s="2">
        <v>29.20609726863</v>
      </c>
      <c r="K14" s="1">
        <f t="shared" si="1"/>
        <v>23.943744040296</v>
      </c>
      <c r="O14" s="1"/>
      <c r="P14" s="1"/>
      <c r="Q14" s="1"/>
    </row>
    <row r="15" spans="1:17" x14ac:dyDescent="0.25">
      <c r="B15" t="s">
        <v>7</v>
      </c>
      <c r="C15" s="2">
        <v>10.125578640280001</v>
      </c>
      <c r="D15" s="2">
        <v>12.58864563665</v>
      </c>
      <c r="E15" s="1">
        <f t="shared" si="0"/>
        <v>2.4630669963699994</v>
      </c>
      <c r="H15" t="s">
        <v>16</v>
      </c>
      <c r="I15" s="2">
        <v>12.1587050734</v>
      </c>
      <c r="J15" s="2">
        <v>39.87212033011</v>
      </c>
      <c r="K15" s="1">
        <f t="shared" si="1"/>
        <v>27.71341525671</v>
      </c>
      <c r="O15" s="1"/>
      <c r="P15" s="1"/>
      <c r="Q15" s="1"/>
    </row>
    <row r="16" spans="1:17" x14ac:dyDescent="0.25">
      <c r="B16" t="s">
        <v>8</v>
      </c>
      <c r="C16" s="2">
        <v>10.673391734719999</v>
      </c>
      <c r="D16" s="2">
        <v>32.084909736259995</v>
      </c>
      <c r="E16" s="1">
        <f t="shared" si="0"/>
        <v>21.411518001539996</v>
      </c>
      <c r="H16" t="s">
        <v>17</v>
      </c>
      <c r="I16" s="2">
        <v>8.5736513640599998</v>
      </c>
      <c r="J16" s="2">
        <v>39.882163716199997</v>
      </c>
      <c r="K16" s="1">
        <f t="shared" si="1"/>
        <v>31.308512352139999</v>
      </c>
    </row>
    <row r="17" spans="2:17" x14ac:dyDescent="0.25">
      <c r="B17" t="s">
        <v>9</v>
      </c>
      <c r="C17" s="2">
        <v>12.597880314360001</v>
      </c>
      <c r="D17" s="2">
        <v>18.8868867865</v>
      </c>
      <c r="E17" s="1">
        <f t="shared" si="0"/>
        <v>6.2890064721399987</v>
      </c>
      <c r="H17" t="s">
        <v>18</v>
      </c>
      <c r="I17" s="2">
        <v>7.3074683345299993</v>
      </c>
      <c r="J17" s="2">
        <v>13.8253626007</v>
      </c>
      <c r="K17" s="1">
        <f t="shared" si="1"/>
        <v>6.5178942661700008</v>
      </c>
    </row>
    <row r="18" spans="2:17" x14ac:dyDescent="0.25">
      <c r="B18" t="s">
        <v>10</v>
      </c>
      <c r="C18" s="2">
        <v>15.3085603274</v>
      </c>
      <c r="D18" s="2">
        <v>13.597186834699999</v>
      </c>
      <c r="E18" s="1">
        <f t="shared" si="0"/>
        <v>-1.7113734927000017</v>
      </c>
      <c r="H18" t="s">
        <v>19</v>
      </c>
      <c r="I18" s="2">
        <v>11.88787626673</v>
      </c>
      <c r="J18" s="2">
        <v>39.882574823150001</v>
      </c>
      <c r="K18" s="1">
        <f t="shared" si="1"/>
        <v>27.994698556420001</v>
      </c>
    </row>
    <row r="19" spans="2:17" x14ac:dyDescent="0.25">
      <c r="C19" s="1"/>
      <c r="D19" s="1"/>
      <c r="E19" s="1"/>
      <c r="I19" s="1"/>
      <c r="J19" s="1"/>
      <c r="K19" s="1"/>
    </row>
    <row r="21" spans="2:17" x14ac:dyDescent="0.25">
      <c r="C21" s="1">
        <f>AVERAGE(C10:C18)</f>
        <v>11.749755075691111</v>
      </c>
      <c r="D21" s="1">
        <f t="shared" ref="D21:E21" si="2">AVERAGE(D10:D18)</f>
        <v>16.981131150468354</v>
      </c>
      <c r="E21" s="1"/>
      <c r="I21" s="1">
        <f t="shared" ref="I21:K21" si="3">AVERAGE(I10:I18)</f>
        <v>8.2639151929804431</v>
      </c>
      <c r="J21" s="1">
        <f t="shared" si="3"/>
        <v>22.984311776095257</v>
      </c>
      <c r="K21" s="1"/>
      <c r="O21" s="1"/>
      <c r="P21" s="1"/>
      <c r="Q21" s="1"/>
    </row>
    <row r="22" spans="2:17" x14ac:dyDescent="0.25">
      <c r="D22">
        <f>STDEV(D9:D18)</f>
        <v>6.7925070769775235</v>
      </c>
      <c r="J22">
        <f t="shared" ref="I22:J22" si="4">STDEV(J9:J18)</f>
        <v>13.966603354434948</v>
      </c>
    </row>
    <row r="23" spans="2:17" x14ac:dyDescent="0.25">
      <c r="D23">
        <f>POWER(9,1/2)</f>
        <v>3</v>
      </c>
      <c r="J23">
        <f t="shared" ref="I23:J23" si="5">POWER(9,1/2)</f>
        <v>3</v>
      </c>
    </row>
    <row r="24" spans="2:17" x14ac:dyDescent="0.25">
      <c r="C24" s="4"/>
      <c r="D24" s="4">
        <f>D22/D23</f>
        <v>2.2641690256591747</v>
      </c>
      <c r="I24" s="4"/>
      <c r="J24" s="4">
        <f t="shared" ref="I24:J24" si="6">J22/J23</f>
        <v>4.655534451478316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333B0-6A8E-43A4-9645-E4FC33365805}">
  <dimension ref="A2:Q25"/>
  <sheetViews>
    <sheetView workbookViewId="0">
      <selection activeCell="C23" sqref="C23:C25"/>
    </sheetView>
  </sheetViews>
  <sheetFormatPr defaultRowHeight="15" x14ac:dyDescent="0.25"/>
  <cols>
    <col min="8" max="8" width="10.7109375" customWidth="1"/>
  </cols>
  <sheetData>
    <row r="2" spans="1:17" x14ac:dyDescent="0.25">
      <c r="E2" s="4" t="s">
        <v>21</v>
      </c>
    </row>
    <row r="4" spans="1:17" x14ac:dyDescent="0.25">
      <c r="F4" s="4" t="s">
        <v>24</v>
      </c>
    </row>
    <row r="7" spans="1:17" x14ac:dyDescent="0.25">
      <c r="J7" t="s">
        <v>20</v>
      </c>
    </row>
    <row r="9" spans="1:17" x14ac:dyDescent="0.25">
      <c r="C9" t="s">
        <v>0</v>
      </c>
      <c r="D9" t="s">
        <v>1</v>
      </c>
      <c r="I9" t="s">
        <v>0</v>
      </c>
      <c r="J9" t="s">
        <v>1</v>
      </c>
    </row>
    <row r="11" spans="1:17" x14ac:dyDescent="0.25">
      <c r="A11" s="1"/>
      <c r="B11" t="s">
        <v>2</v>
      </c>
      <c r="C11" s="2">
        <v>2.883816426736816</v>
      </c>
      <c r="D11" s="2">
        <v>1.3580400723480071</v>
      </c>
      <c r="E11" s="1">
        <f>D11-C11</f>
        <v>-1.525776354388809</v>
      </c>
      <c r="H11" t="s">
        <v>11</v>
      </c>
      <c r="I11" s="2">
        <v>2.6401692323286792</v>
      </c>
      <c r="J11" s="2">
        <v>2.7620581591659525</v>
      </c>
      <c r="K11" s="1">
        <f>J11-I11</f>
        <v>0.12188892683727337</v>
      </c>
      <c r="O11" s="1"/>
      <c r="P11" s="1"/>
      <c r="Q11" s="1"/>
    </row>
    <row r="12" spans="1:17" x14ac:dyDescent="0.25">
      <c r="A12" s="1"/>
      <c r="B12" t="s">
        <v>4</v>
      </c>
      <c r="C12" s="2">
        <v>2.2837455637001729</v>
      </c>
      <c r="D12" s="2">
        <v>1.7312966783129793</v>
      </c>
      <c r="E12" s="1">
        <f t="shared" ref="E12:E19" si="0">D12-C12</f>
        <v>-0.55244888538719361</v>
      </c>
      <c r="H12" t="s">
        <v>12</v>
      </c>
      <c r="I12" s="2">
        <v>2.3592494045197934</v>
      </c>
      <c r="J12" s="2">
        <v>2.9008786890323131</v>
      </c>
      <c r="K12" s="1">
        <f t="shared" ref="K12:K19" si="1">J12-I12</f>
        <v>0.54162928451251968</v>
      </c>
      <c r="O12" s="1"/>
      <c r="P12" s="1"/>
      <c r="Q12" s="1"/>
    </row>
    <row r="13" spans="1:17" x14ac:dyDescent="0.25">
      <c r="B13" t="s">
        <v>3</v>
      </c>
      <c r="C13" s="2">
        <v>3.1432747039577342</v>
      </c>
      <c r="D13" s="2">
        <v>1.230802473039365</v>
      </c>
      <c r="E13" s="1">
        <f t="shared" si="0"/>
        <v>-1.9124722309183693</v>
      </c>
      <c r="H13" t="s">
        <v>13</v>
      </c>
      <c r="I13" s="2">
        <v>4.0828563886291089</v>
      </c>
      <c r="J13" s="2">
        <v>3.6804242594134053</v>
      </c>
      <c r="K13" s="1">
        <f t="shared" si="1"/>
        <v>-0.40243212921570359</v>
      </c>
      <c r="O13" s="1"/>
      <c r="P13" s="1"/>
      <c r="Q13" s="1"/>
    </row>
    <row r="14" spans="1:17" x14ac:dyDescent="0.25">
      <c r="B14" t="s">
        <v>5</v>
      </c>
      <c r="C14" s="2">
        <v>2.51165888996342</v>
      </c>
      <c r="D14" s="2">
        <v>1.3820911525137107</v>
      </c>
      <c r="E14" s="1">
        <f t="shared" si="0"/>
        <v>-1.1295677374497093</v>
      </c>
      <c r="H14" t="s">
        <v>14</v>
      </c>
      <c r="I14" s="2">
        <v>2.1017044953425099</v>
      </c>
      <c r="J14" s="2">
        <v>3.085502838299079</v>
      </c>
      <c r="K14" s="1">
        <f t="shared" si="1"/>
        <v>0.98379834295656909</v>
      </c>
      <c r="O14" s="1"/>
      <c r="P14" s="1"/>
      <c r="Q14" s="1"/>
    </row>
    <row r="15" spans="1:17" x14ac:dyDescent="0.25">
      <c r="B15" t="s">
        <v>6</v>
      </c>
      <c r="C15" s="2">
        <v>3.1023812235199784</v>
      </c>
      <c r="D15" s="2">
        <v>0.72630370103949182</v>
      </c>
      <c r="E15" s="1">
        <f>D15-C15</f>
        <v>-2.3760775224804864</v>
      </c>
      <c r="H15" t="s">
        <v>15</v>
      </c>
      <c r="I15" s="2">
        <v>3.0979137072440861</v>
      </c>
      <c r="J15" s="2">
        <v>1.929193856883324</v>
      </c>
      <c r="K15" s="1">
        <f t="shared" si="1"/>
        <v>-1.1687198503607621</v>
      </c>
      <c r="O15" s="1"/>
      <c r="P15" s="1"/>
      <c r="Q15" s="1"/>
    </row>
    <row r="16" spans="1:17" x14ac:dyDescent="0.25">
      <c r="B16" t="s">
        <v>7</v>
      </c>
      <c r="C16" s="2">
        <v>2.6229240306931585</v>
      </c>
      <c r="D16" s="2">
        <v>1.8217978927071119</v>
      </c>
      <c r="E16" s="1">
        <f t="shared" si="0"/>
        <v>-0.80112613798604659</v>
      </c>
      <c r="H16" t="s">
        <v>16</v>
      </c>
      <c r="I16" s="2">
        <v>3.4772881649989817</v>
      </c>
      <c r="J16" s="2">
        <v>3.2692698472529105</v>
      </c>
      <c r="K16" s="1">
        <f t="shared" si="1"/>
        <v>-0.20801831774607127</v>
      </c>
      <c r="O16" s="1"/>
      <c r="P16" s="1"/>
      <c r="Q16" s="1"/>
    </row>
    <row r="17" spans="2:17" x14ac:dyDescent="0.25">
      <c r="B17" t="s">
        <v>8</v>
      </c>
      <c r="C17" s="2">
        <v>2.2765068748633914</v>
      </c>
      <c r="D17" s="2">
        <v>1.7053508445956771</v>
      </c>
      <c r="E17" s="1">
        <f t="shared" si="0"/>
        <v>-0.57115603026771433</v>
      </c>
      <c r="H17" t="s">
        <v>17</v>
      </c>
      <c r="I17" s="2">
        <v>2.6421803904464243</v>
      </c>
      <c r="J17" s="2">
        <v>0.84557872306118298</v>
      </c>
      <c r="K17" s="1">
        <f t="shared" si="1"/>
        <v>-1.7966016673852412</v>
      </c>
    </row>
    <row r="18" spans="2:17" x14ac:dyDescent="0.25">
      <c r="B18" t="s">
        <v>9</v>
      </c>
      <c r="C18" s="2">
        <v>3.2474100535551345</v>
      </c>
      <c r="D18" s="2">
        <v>1.0688913250347807</v>
      </c>
      <c r="E18" s="1">
        <f t="shared" si="0"/>
        <v>-2.1785187285203538</v>
      </c>
      <c r="H18" t="s">
        <v>18</v>
      </c>
      <c r="I18" s="2">
        <v>2.1015612187683614</v>
      </c>
      <c r="J18" s="2">
        <v>1.9792552638691459</v>
      </c>
      <c r="K18" s="1">
        <f t="shared" si="1"/>
        <v>-0.12230595489921559</v>
      </c>
    </row>
    <row r="19" spans="2:17" x14ac:dyDescent="0.25">
      <c r="B19" t="s">
        <v>10</v>
      </c>
      <c r="C19" s="2">
        <v>2.4038704232786081</v>
      </c>
      <c r="D19" s="2">
        <v>1.9617693952532755</v>
      </c>
      <c r="E19" s="1">
        <f t="shared" si="0"/>
        <v>-0.44210102802533258</v>
      </c>
      <c r="H19" t="s">
        <v>19</v>
      </c>
      <c r="I19" s="2">
        <v>2.0878068958779537</v>
      </c>
      <c r="J19" s="2">
        <v>0.52842246450685382</v>
      </c>
      <c r="K19" s="1">
        <f t="shared" si="1"/>
        <v>-1.5593844313710998</v>
      </c>
    </row>
    <row r="20" spans="2:17" x14ac:dyDescent="0.25">
      <c r="C20" s="1"/>
      <c r="D20" s="1"/>
      <c r="E20" s="1"/>
      <c r="I20" s="1"/>
      <c r="J20" s="1"/>
      <c r="K20" s="1"/>
    </row>
    <row r="22" spans="2:17" x14ac:dyDescent="0.25">
      <c r="C22" s="1">
        <f>AVERAGE(C11:C19)</f>
        <v>2.7195097989187129</v>
      </c>
      <c r="D22" s="1">
        <f t="shared" ref="D22:E22" si="2">AVERAGE(D11:D19)</f>
        <v>1.4429270594271555</v>
      </c>
      <c r="E22" s="1"/>
      <c r="I22" s="1">
        <f t="shared" ref="I22:K22" si="3">AVERAGE(I11:I19)</f>
        <v>2.7323033220173216</v>
      </c>
      <c r="J22" s="1">
        <f t="shared" si="3"/>
        <v>2.3311760112760185</v>
      </c>
      <c r="K22" s="1"/>
      <c r="O22" s="1"/>
      <c r="P22" s="1"/>
      <c r="Q22" s="1"/>
    </row>
    <row r="23" spans="2:17" x14ac:dyDescent="0.25">
      <c r="D23">
        <f>STDEV(D10:D19)</f>
        <v>0.39908006317014355</v>
      </c>
      <c r="J23">
        <f t="shared" ref="I23:J23" si="4">STDEV(J10:J19)</f>
        <v>1.0909902569812986</v>
      </c>
    </row>
    <row r="24" spans="2:17" x14ac:dyDescent="0.25">
      <c r="D24">
        <f>POWER(9,1/2)</f>
        <v>3</v>
      </c>
      <c r="J24">
        <f t="shared" ref="I24:J24" si="5">POWER(9,1/2)</f>
        <v>3</v>
      </c>
    </row>
    <row r="25" spans="2:17" x14ac:dyDescent="0.25">
      <c r="C25" s="4"/>
      <c r="D25" s="4">
        <f>D23/D24</f>
        <v>0.13302668772338119</v>
      </c>
      <c r="I25" s="4"/>
      <c r="J25" s="4">
        <f t="shared" ref="I25:J25" si="6">J23/J24</f>
        <v>0.363663418993766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75C0E-1E9B-4DA6-BE29-34AD81448904}">
  <dimension ref="A2:Q24"/>
  <sheetViews>
    <sheetView workbookViewId="0">
      <selection activeCell="T20" sqref="T20"/>
    </sheetView>
  </sheetViews>
  <sheetFormatPr defaultRowHeight="15" x14ac:dyDescent="0.25"/>
  <cols>
    <col min="2" max="2" width="10.85546875" customWidth="1"/>
    <col min="8" max="8" width="10.7109375" customWidth="1"/>
  </cols>
  <sheetData>
    <row r="2" spans="1:17" x14ac:dyDescent="0.25">
      <c r="E2" s="4" t="s">
        <v>21</v>
      </c>
    </row>
    <row r="4" spans="1:17" x14ac:dyDescent="0.25">
      <c r="F4" s="4" t="s">
        <v>23</v>
      </c>
    </row>
    <row r="6" spans="1:17" x14ac:dyDescent="0.25">
      <c r="J6" t="s">
        <v>20</v>
      </c>
    </row>
    <row r="8" spans="1:17" x14ac:dyDescent="0.25">
      <c r="C8" t="s">
        <v>0</v>
      </c>
      <c r="D8" t="s">
        <v>1</v>
      </c>
      <c r="I8" t="s">
        <v>0</v>
      </c>
      <c r="J8" t="s">
        <v>1</v>
      </c>
    </row>
    <row r="10" spans="1:17" x14ac:dyDescent="0.25">
      <c r="A10" s="1"/>
      <c r="B10" t="s">
        <v>2</v>
      </c>
      <c r="C10" s="3">
        <v>109.95778765805173</v>
      </c>
      <c r="D10" s="3">
        <v>80.63675667226309</v>
      </c>
      <c r="E10" s="1">
        <f>D10-C10</f>
        <v>-29.321030985788639</v>
      </c>
      <c r="H10" t="s">
        <v>11</v>
      </c>
      <c r="I10" s="3">
        <v>30.769936246423814</v>
      </c>
      <c r="J10" s="3">
        <v>115.3628228688047</v>
      </c>
      <c r="K10" s="1">
        <f>J10-I10</f>
        <v>84.592886622380888</v>
      </c>
      <c r="O10" s="1"/>
      <c r="P10" s="1"/>
      <c r="Q10" s="1"/>
    </row>
    <row r="11" spans="1:17" x14ac:dyDescent="0.25">
      <c r="A11" s="1"/>
      <c r="B11" t="s">
        <v>4</v>
      </c>
      <c r="C11" s="3">
        <v>293.37616797447976</v>
      </c>
      <c r="D11" s="3">
        <v>270.27854579751852</v>
      </c>
      <c r="E11" s="1">
        <f t="shared" ref="E11:E18" si="0">D11-C11</f>
        <v>-23.097622176961238</v>
      </c>
      <c r="H11" t="s">
        <v>12</v>
      </c>
      <c r="I11" s="3">
        <v>158.12402006739956</v>
      </c>
      <c r="J11" s="3">
        <v>244.56884904669386</v>
      </c>
      <c r="K11" s="1">
        <f t="shared" ref="K11:K18" si="1">J11-I11</f>
        <v>86.4448289792943</v>
      </c>
      <c r="O11" s="1"/>
      <c r="P11" s="1"/>
      <c r="Q11" s="1"/>
    </row>
    <row r="12" spans="1:17" x14ac:dyDescent="0.25">
      <c r="B12" t="s">
        <v>3</v>
      </c>
      <c r="C12" s="3">
        <v>214.68530394257306</v>
      </c>
      <c r="D12" s="3">
        <v>74.785837011750786</v>
      </c>
      <c r="E12" s="1">
        <f t="shared" si="0"/>
        <v>-139.89946693082226</v>
      </c>
      <c r="H12" t="s">
        <v>13</v>
      </c>
      <c r="I12" s="3">
        <v>89.561496076990267</v>
      </c>
      <c r="J12" s="3">
        <v>193.28291011338302</v>
      </c>
      <c r="K12" s="1">
        <f t="shared" si="1"/>
        <v>103.72141403639276</v>
      </c>
      <c r="O12" s="1"/>
      <c r="P12" s="1"/>
      <c r="Q12" s="1"/>
    </row>
    <row r="13" spans="1:17" x14ac:dyDescent="0.25">
      <c r="B13" t="s">
        <v>5</v>
      </c>
      <c r="C13" s="3">
        <v>136.55355060104037</v>
      </c>
      <c r="D13" s="3">
        <v>171.98720742128711</v>
      </c>
      <c r="E13" s="1">
        <f t="shared" si="0"/>
        <v>35.433656820246739</v>
      </c>
      <c r="H13" t="s">
        <v>14</v>
      </c>
      <c r="I13" s="3">
        <v>51.995541362443383</v>
      </c>
      <c r="J13" s="3">
        <v>150.10679173806574</v>
      </c>
      <c r="K13" s="1">
        <f t="shared" si="1"/>
        <v>98.111250375622348</v>
      </c>
      <c r="O13" s="1"/>
      <c r="P13" s="1"/>
      <c r="Q13" s="1"/>
    </row>
    <row r="14" spans="1:17" x14ac:dyDescent="0.25">
      <c r="B14" t="s">
        <v>6</v>
      </c>
      <c r="C14" s="3">
        <v>142.47498017039908</v>
      </c>
      <c r="D14" s="3">
        <v>169.57118388361366</v>
      </c>
      <c r="E14" s="1">
        <f>D14-C14</f>
        <v>27.096203713214578</v>
      </c>
      <c r="H14" t="s">
        <v>15</v>
      </c>
      <c r="I14" s="3">
        <v>44.246753351514656</v>
      </c>
      <c r="J14" s="3">
        <v>665.08566044137683</v>
      </c>
      <c r="K14" s="1">
        <f t="shared" si="1"/>
        <v>620.83890708986223</v>
      </c>
      <c r="O14" s="1"/>
      <c r="P14" s="1"/>
      <c r="Q14" s="1"/>
    </row>
    <row r="15" spans="1:17" x14ac:dyDescent="0.25">
      <c r="B15" t="s">
        <v>7</v>
      </c>
      <c r="C15" s="3">
        <v>143.19341817481506</v>
      </c>
      <c r="D15" s="3">
        <v>146.72555200973613</v>
      </c>
      <c r="E15" s="1">
        <f t="shared" si="0"/>
        <v>3.5321338349210691</v>
      </c>
      <c r="H15" t="s">
        <v>16</v>
      </c>
      <c r="I15" s="3">
        <v>245.90410680115281</v>
      </c>
      <c r="J15" s="3">
        <v>860.76835874444669</v>
      </c>
      <c r="K15" s="1">
        <f t="shared" si="1"/>
        <v>614.86425194329388</v>
      </c>
      <c r="O15" s="1"/>
      <c r="P15" s="1"/>
      <c r="Q15" s="1"/>
    </row>
    <row r="16" spans="1:17" x14ac:dyDescent="0.25">
      <c r="B16" t="s">
        <v>8</v>
      </c>
      <c r="C16" s="3">
        <v>142.23972759285371</v>
      </c>
      <c r="D16" s="3">
        <v>497.96084515574682</v>
      </c>
      <c r="E16" s="1">
        <f t="shared" si="0"/>
        <v>355.72111756289314</v>
      </c>
      <c r="H16" t="s">
        <v>17</v>
      </c>
      <c r="I16" s="3">
        <v>106.8193806380536</v>
      </c>
      <c r="J16" s="3">
        <v>507.68257899440715</v>
      </c>
      <c r="K16" s="1">
        <f t="shared" si="1"/>
        <v>400.86319835635356</v>
      </c>
    </row>
    <row r="17" spans="2:17" x14ac:dyDescent="0.25">
      <c r="B17" t="s">
        <v>9</v>
      </c>
      <c r="C17" s="3">
        <v>232.76304440956898</v>
      </c>
      <c r="D17" s="3">
        <v>171.67314999712505</v>
      </c>
      <c r="E17" s="1">
        <f t="shared" si="0"/>
        <v>-61.089894412443925</v>
      </c>
      <c r="H17" t="s">
        <v>18</v>
      </c>
      <c r="I17" s="3">
        <v>59.415682721536314</v>
      </c>
      <c r="J17" s="3">
        <v>214.80229619658149</v>
      </c>
      <c r="K17" s="1">
        <f t="shared" si="1"/>
        <v>155.38661347504518</v>
      </c>
    </row>
    <row r="18" spans="2:17" x14ac:dyDescent="0.25">
      <c r="B18" t="s">
        <v>10</v>
      </c>
      <c r="C18" s="3">
        <v>268.85621553116835</v>
      </c>
      <c r="D18" s="3">
        <v>163.66479622308646</v>
      </c>
      <c r="E18" s="1">
        <f t="shared" si="0"/>
        <v>-105.19141930808189</v>
      </c>
      <c r="H18" t="s">
        <v>19</v>
      </c>
      <c r="I18" s="3">
        <v>158.81228387850905</v>
      </c>
      <c r="J18" s="3">
        <v>304.84916982493894</v>
      </c>
      <c r="K18" s="1">
        <f t="shared" si="1"/>
        <v>146.03688594642989</v>
      </c>
    </row>
    <row r="19" spans="2:17" x14ac:dyDescent="0.25">
      <c r="C19" s="1"/>
      <c r="D19" s="1"/>
      <c r="E19" s="1"/>
      <c r="I19" s="1"/>
      <c r="J19" s="1"/>
      <c r="K19" s="1"/>
    </row>
    <row r="21" spans="2:17" x14ac:dyDescent="0.25">
      <c r="C21" s="1">
        <f>AVERAGE(C10:C18)</f>
        <v>187.12224400610557</v>
      </c>
      <c r="D21" s="1">
        <f t="shared" ref="D21:E21" si="2">AVERAGE(D10:D18)</f>
        <v>194.14265268579194</v>
      </c>
      <c r="E21" s="1"/>
      <c r="I21" s="1">
        <f t="shared" ref="I21:K21" si="3">AVERAGE(I10:I18)</f>
        <v>105.07213346044705</v>
      </c>
      <c r="J21" s="1">
        <f t="shared" si="3"/>
        <v>361.8343819965221</v>
      </c>
      <c r="K21" s="1"/>
      <c r="O21" s="1"/>
      <c r="P21" s="1"/>
      <c r="Q21" s="1"/>
    </row>
    <row r="22" spans="2:17" x14ac:dyDescent="0.25">
      <c r="D22">
        <f>STDEV(D9:D18)</f>
        <v>127.47969776077939</v>
      </c>
      <c r="J22">
        <f t="shared" ref="I22:J22" si="4">STDEV(J9:J18)</f>
        <v>258.54678060456314</v>
      </c>
    </row>
    <row r="23" spans="2:17" x14ac:dyDescent="0.25">
      <c r="D23">
        <f>POWER(9,1/2)</f>
        <v>3</v>
      </c>
      <c r="J23">
        <f t="shared" ref="I23:J23" si="5">POWER(9,1/2)</f>
        <v>3</v>
      </c>
    </row>
    <row r="24" spans="2:17" x14ac:dyDescent="0.25">
      <c r="C24" s="4"/>
      <c r="D24" s="4">
        <f>D22/D23</f>
        <v>42.49323258692646</v>
      </c>
      <c r="I24" s="4"/>
      <c r="J24" s="4">
        <f t="shared" ref="I24:J24" si="6">J22/J23</f>
        <v>86.18226020152104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rque</vt:lpstr>
      <vt:lpstr>Angle of Max of Torque </vt:lpstr>
      <vt:lpstr>Stiffness</vt:lpstr>
      <vt:lpstr>Strain Ene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fa Wang</dc:creator>
  <cp:lastModifiedBy>Yufa Wang</cp:lastModifiedBy>
  <cp:lastPrinted>2020-07-22T15:53:19Z</cp:lastPrinted>
  <dcterms:created xsi:type="dcterms:W3CDTF">2015-06-05T18:17:20Z</dcterms:created>
  <dcterms:modified xsi:type="dcterms:W3CDTF">2023-08-17T20:09:38Z</dcterms:modified>
</cp:coreProperties>
</file>